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17970" windowHeight="5310"/>
  </bookViews>
  <sheets>
    <sheet name="Female" sheetId="1" r:id="rId1"/>
    <sheet name="Male" sheetId="2" r:id="rId2"/>
  </sheets>
  <calcPr calcId="162913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1" i="1"/>
  <c r="C11"/>
  <c r="D11"/>
  <c r="E11"/>
  <c r="F11"/>
  <c r="B10"/>
  <c r="C10"/>
  <c r="D10"/>
  <c r="E10"/>
  <c r="F10"/>
  <c r="A11"/>
  <c r="A10"/>
  <c r="B12" i="2"/>
  <c r="C12"/>
  <c r="D12"/>
  <c r="E12"/>
  <c r="F12"/>
  <c r="B11"/>
  <c r="C11"/>
  <c r="D11"/>
  <c r="E11"/>
  <c r="F11"/>
  <c r="A12"/>
  <c r="A11"/>
</calcChain>
</file>

<file path=xl/sharedStrings.xml><?xml version="1.0" encoding="utf-8"?>
<sst xmlns="http://schemas.openxmlformats.org/spreadsheetml/2006/main" count="16" uniqueCount="16">
  <si>
    <t>Wing expanse</t>
    <phoneticPr fontId="1" type="noConversion"/>
  </si>
  <si>
    <t>Body length</t>
    <phoneticPr fontId="1" type="noConversion"/>
  </si>
  <si>
    <t>Head width</t>
    <phoneticPr fontId="1" type="noConversion"/>
  </si>
  <si>
    <t xml:space="preserve">Mesothorax width </t>
    <phoneticPr fontId="1" type="noConversion"/>
  </si>
  <si>
    <t>Head length</t>
    <phoneticPr fontId="1" type="noConversion"/>
  </si>
  <si>
    <t>Proboscis length</t>
    <phoneticPr fontId="1" type="noConversion"/>
  </si>
  <si>
    <t>MINIMUM</t>
    <phoneticPr fontId="1" type="noConversion"/>
  </si>
  <si>
    <t>MAXIMUM</t>
    <phoneticPr fontId="1" type="noConversion"/>
  </si>
  <si>
    <t>Wing expanse</t>
    <phoneticPr fontId="1" type="noConversion"/>
  </si>
  <si>
    <t>Body length</t>
    <phoneticPr fontId="1" type="noConversion"/>
  </si>
  <si>
    <t>Head width</t>
    <phoneticPr fontId="1" type="noConversion"/>
  </si>
  <si>
    <t xml:space="preserve">Mesothorax width </t>
    <phoneticPr fontId="1" type="noConversion"/>
  </si>
  <si>
    <t>Head length</t>
    <phoneticPr fontId="1" type="noConversion"/>
  </si>
  <si>
    <t>Proboscis length</t>
    <phoneticPr fontId="1" type="noConversion"/>
  </si>
  <si>
    <t>MAXIMUM</t>
    <phoneticPr fontId="1" type="noConversion"/>
  </si>
  <si>
    <t>MINIMUM</t>
    <phoneticPr fontId="1" type="noConversion"/>
  </si>
</sst>
</file>

<file path=xl/styles.xml><?xml version="1.0" encoding="utf-8"?>
<styleSheet xmlns="http://schemas.openxmlformats.org/spreadsheetml/2006/main">
  <fonts count="4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11"/>
  <sheetViews>
    <sheetView tabSelected="1" workbookViewId="0">
      <selection sqref="A1:XFD1048576"/>
    </sheetView>
  </sheetViews>
  <sheetFormatPr defaultRowHeight="15"/>
  <cols>
    <col min="1" max="16384" width="9" style="1"/>
  </cols>
  <sheetData>
    <row r="1" spans="1:7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7">
      <c r="A2" s="1">
        <v>44.25</v>
      </c>
      <c r="B2" s="1">
        <v>23.69</v>
      </c>
      <c r="C2" s="1">
        <v>6.84</v>
      </c>
      <c r="D2" s="1">
        <v>8.25</v>
      </c>
      <c r="E2" s="1">
        <v>5.43</v>
      </c>
      <c r="F2" s="1">
        <v>6.87</v>
      </c>
    </row>
    <row r="3" spans="1:7">
      <c r="A3" s="1">
        <v>44.49</v>
      </c>
      <c r="B3" s="1">
        <v>22.38</v>
      </c>
      <c r="C3" s="1">
        <v>6.87</v>
      </c>
      <c r="D3" s="1">
        <v>7.35</v>
      </c>
      <c r="E3" s="1">
        <v>6.24</v>
      </c>
      <c r="F3" s="1">
        <v>7.66</v>
      </c>
    </row>
    <row r="4" spans="1:7">
      <c r="A4" s="1">
        <v>46.26</v>
      </c>
      <c r="B4" s="1">
        <v>24.16</v>
      </c>
      <c r="C4" s="1">
        <v>6.96</v>
      </c>
      <c r="D4" s="1">
        <v>7.41</v>
      </c>
      <c r="E4" s="1">
        <v>5.15</v>
      </c>
      <c r="F4" s="1">
        <v>7.9</v>
      </c>
    </row>
    <row r="5" spans="1:7">
      <c r="A5" s="1">
        <v>45.39</v>
      </c>
      <c r="B5" s="1">
        <v>24.7</v>
      </c>
      <c r="C5" s="1">
        <v>6.77</v>
      </c>
      <c r="D5" s="1">
        <v>7.95</v>
      </c>
      <c r="E5" s="1">
        <v>5.88</v>
      </c>
      <c r="F5" s="1">
        <v>8.0299999999999994</v>
      </c>
    </row>
    <row r="6" spans="1:7">
      <c r="A6" s="1">
        <v>43.29</v>
      </c>
      <c r="B6" s="1">
        <v>21.77</v>
      </c>
      <c r="C6" s="1">
        <v>5.89</v>
      </c>
      <c r="D6" s="1">
        <v>7.11</v>
      </c>
      <c r="E6" s="1">
        <v>4.8899999999999997</v>
      </c>
      <c r="F6" s="1">
        <v>6.89</v>
      </c>
    </row>
    <row r="7" spans="1:7">
      <c r="A7" s="1">
        <v>43.52</v>
      </c>
      <c r="B7" s="1">
        <v>23.64</v>
      </c>
      <c r="C7" s="1">
        <v>5.9</v>
      </c>
      <c r="D7" s="1">
        <v>6.87</v>
      </c>
      <c r="E7" s="1">
        <v>4.93</v>
      </c>
      <c r="F7" s="1">
        <v>7.65</v>
      </c>
    </row>
    <row r="8" spans="1:7">
      <c r="A8" s="1">
        <v>41.03</v>
      </c>
      <c r="B8" s="1">
        <v>20.04</v>
      </c>
      <c r="C8" s="1">
        <v>5.59</v>
      </c>
      <c r="D8" s="1">
        <v>6.19</v>
      </c>
      <c r="E8" s="1">
        <v>6.16</v>
      </c>
      <c r="F8" s="1">
        <v>7.98</v>
      </c>
    </row>
    <row r="9" spans="1:7">
      <c r="A9" s="1">
        <v>43.42</v>
      </c>
      <c r="B9" s="1">
        <v>24.15</v>
      </c>
      <c r="C9" s="1">
        <v>6.51</v>
      </c>
      <c r="D9" s="1">
        <v>8.91</v>
      </c>
      <c r="E9" s="1">
        <v>6.51</v>
      </c>
      <c r="F9" s="1">
        <v>7.75</v>
      </c>
    </row>
    <row r="10" spans="1:7">
      <c r="A10" s="2">
        <f>MAX(A2:A9)</f>
        <v>46.26</v>
      </c>
      <c r="B10" s="2">
        <f t="shared" ref="B10:F10" si="0">MAX(B2:B9)</f>
        <v>24.7</v>
      </c>
      <c r="C10" s="2">
        <f t="shared" si="0"/>
        <v>6.96</v>
      </c>
      <c r="D10" s="2">
        <f t="shared" si="0"/>
        <v>8.91</v>
      </c>
      <c r="E10" s="2">
        <f t="shared" si="0"/>
        <v>6.51</v>
      </c>
      <c r="F10" s="2">
        <f t="shared" si="0"/>
        <v>8.0299999999999994</v>
      </c>
      <c r="G10" s="2" t="s">
        <v>7</v>
      </c>
    </row>
    <row r="11" spans="1:7">
      <c r="A11" s="2">
        <f>MIN(A2:A10)</f>
        <v>41.03</v>
      </c>
      <c r="B11" s="2">
        <f t="shared" ref="B11:F11" si="1">MIN(B2:B10)</f>
        <v>20.04</v>
      </c>
      <c r="C11" s="2">
        <f t="shared" si="1"/>
        <v>5.59</v>
      </c>
      <c r="D11" s="2">
        <f t="shared" si="1"/>
        <v>6.19</v>
      </c>
      <c r="E11" s="2">
        <f t="shared" si="1"/>
        <v>4.8899999999999997</v>
      </c>
      <c r="F11" s="2">
        <f t="shared" si="1"/>
        <v>6.87</v>
      </c>
      <c r="G11" s="2" t="s">
        <v>6</v>
      </c>
    </row>
  </sheetData>
  <phoneticPr fontId="1" type="noConversion"/>
  <pageMargins left="0.7" right="0.7" top="0.75" bottom="0.75" header="0.3" footer="0.3"/>
  <pageSetup paperSize="0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G12"/>
  <sheetViews>
    <sheetView workbookViewId="0">
      <selection activeCell="H14" sqref="H14"/>
    </sheetView>
  </sheetViews>
  <sheetFormatPr defaultRowHeight="15"/>
  <cols>
    <col min="1" max="16384" width="9" style="1"/>
  </cols>
  <sheetData>
    <row r="1" spans="1:7">
      <c r="A1" s="1" t="s">
        <v>8</v>
      </c>
      <c r="B1" s="1" t="s">
        <v>9</v>
      </c>
      <c r="C1" s="1" t="s">
        <v>10</v>
      </c>
      <c r="D1" s="1" t="s">
        <v>11</v>
      </c>
      <c r="E1" s="1" t="s">
        <v>12</v>
      </c>
      <c r="F1" s="1" t="s">
        <v>13</v>
      </c>
    </row>
    <row r="2" spans="1:7">
      <c r="A2" s="1">
        <v>42.29</v>
      </c>
      <c r="B2" s="1">
        <v>22.18</v>
      </c>
      <c r="C2" s="1">
        <v>6.07</v>
      </c>
      <c r="D2" s="1">
        <v>8.15</v>
      </c>
      <c r="E2" s="1">
        <v>5.78</v>
      </c>
      <c r="F2" s="1">
        <v>6.47</v>
      </c>
    </row>
    <row r="3" spans="1:7">
      <c r="A3" s="1">
        <v>40.57</v>
      </c>
      <c r="B3" s="1">
        <v>20.43</v>
      </c>
      <c r="C3" s="1">
        <v>5.55</v>
      </c>
      <c r="D3" s="1">
        <v>7.03</v>
      </c>
      <c r="E3" s="1">
        <v>4.0599999999999996</v>
      </c>
      <c r="F3" s="1">
        <v>6.77</v>
      </c>
    </row>
    <row r="4" spans="1:7">
      <c r="A4" s="1">
        <v>39.950000000000003</v>
      </c>
      <c r="B4" s="1">
        <v>19.71</v>
      </c>
      <c r="C4" s="1">
        <v>6.85</v>
      </c>
      <c r="D4" s="1">
        <v>7.5</v>
      </c>
      <c r="E4" s="1">
        <v>5.35</v>
      </c>
      <c r="F4" s="1">
        <v>7.12</v>
      </c>
    </row>
    <row r="5" spans="1:7">
      <c r="A5" s="1">
        <v>42.22</v>
      </c>
      <c r="B5" s="1">
        <v>21.54</v>
      </c>
      <c r="C5" s="1">
        <v>5.65</v>
      </c>
      <c r="D5" s="1">
        <v>6.98</v>
      </c>
      <c r="E5" s="1">
        <v>5.07</v>
      </c>
      <c r="F5" s="1">
        <v>6.34</v>
      </c>
    </row>
    <row r="6" spans="1:7">
      <c r="A6" s="1">
        <v>40.25</v>
      </c>
      <c r="B6" s="1">
        <v>20.420000000000002</v>
      </c>
      <c r="C6" s="1">
        <v>4.8</v>
      </c>
      <c r="D6" s="1">
        <v>6.73</v>
      </c>
      <c r="E6" s="1">
        <v>4.21</v>
      </c>
      <c r="F6" s="1">
        <v>6.89</v>
      </c>
    </row>
    <row r="7" spans="1:7">
      <c r="A7" s="1">
        <v>39.03</v>
      </c>
      <c r="B7" s="1">
        <v>18.940000000000001</v>
      </c>
      <c r="C7" s="1">
        <v>4.55</v>
      </c>
      <c r="D7" s="1">
        <v>6.22</v>
      </c>
      <c r="E7" s="1">
        <v>4.28</v>
      </c>
      <c r="F7" s="1">
        <v>6.65</v>
      </c>
    </row>
    <row r="8" spans="1:7">
      <c r="A8" s="1">
        <v>37.85</v>
      </c>
      <c r="B8" s="1">
        <v>17.72</v>
      </c>
      <c r="C8" s="1">
        <v>4.6100000000000003</v>
      </c>
      <c r="D8" s="1">
        <v>6.07</v>
      </c>
      <c r="E8" s="1">
        <v>4.1100000000000003</v>
      </c>
      <c r="F8" s="1">
        <v>6.73</v>
      </c>
    </row>
    <row r="9" spans="1:7">
      <c r="A9" s="1">
        <v>38.76</v>
      </c>
      <c r="B9" s="1">
        <v>21.34</v>
      </c>
      <c r="C9" s="1">
        <v>7.54</v>
      </c>
      <c r="D9" s="1">
        <v>8.4600000000000009</v>
      </c>
      <c r="E9" s="1">
        <v>5.99</v>
      </c>
      <c r="F9" s="1">
        <v>7.75</v>
      </c>
    </row>
    <row r="10" spans="1:7">
      <c r="A10" s="1">
        <v>37.53</v>
      </c>
      <c r="B10" s="1">
        <v>19.5</v>
      </c>
      <c r="C10" s="1">
        <v>5.98</v>
      </c>
      <c r="D10" s="1">
        <v>7.31</v>
      </c>
      <c r="E10" s="1">
        <v>4.46</v>
      </c>
      <c r="F10" s="1">
        <v>7.31</v>
      </c>
    </row>
    <row r="11" spans="1:7">
      <c r="A11" s="2">
        <f>MAX(A2:A10)</f>
        <v>42.29</v>
      </c>
      <c r="B11" s="2">
        <f t="shared" ref="B11:F11" si="0">MAX(B2:B10)</f>
        <v>22.18</v>
      </c>
      <c r="C11" s="2">
        <f t="shared" si="0"/>
        <v>7.54</v>
      </c>
      <c r="D11" s="2">
        <f t="shared" si="0"/>
        <v>8.4600000000000009</v>
      </c>
      <c r="E11" s="2">
        <f t="shared" si="0"/>
        <v>5.99</v>
      </c>
      <c r="F11" s="2">
        <f t="shared" si="0"/>
        <v>7.75</v>
      </c>
      <c r="G11" s="2" t="s">
        <v>14</v>
      </c>
    </row>
    <row r="12" spans="1:7">
      <c r="A12" s="2">
        <f>MIN(A2:A11)</f>
        <v>37.53</v>
      </c>
      <c r="B12" s="2">
        <f t="shared" ref="B12:F12" si="1">MIN(B2:B11)</f>
        <v>17.72</v>
      </c>
      <c r="C12" s="2">
        <f t="shared" si="1"/>
        <v>4.55</v>
      </c>
      <c r="D12" s="2">
        <f t="shared" si="1"/>
        <v>6.07</v>
      </c>
      <c r="E12" s="2">
        <f t="shared" si="1"/>
        <v>4.0599999999999996</v>
      </c>
      <c r="F12" s="2">
        <f t="shared" si="1"/>
        <v>6.34</v>
      </c>
      <c r="G12" s="2" t="s">
        <v>15</v>
      </c>
    </row>
  </sheetData>
  <phoneticPr fontId="1" type="noConversion"/>
  <pageMargins left="0.7" right="0.7" top="0.75" bottom="0.75" header="0.3" footer="0.3"/>
  <pageSetup paperSize="0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emale</vt:lpstr>
      <vt:lpstr>Male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用户</dc:creator>
  <cp:lastModifiedBy>Sky123.Org</cp:lastModifiedBy>
  <dcterms:created xsi:type="dcterms:W3CDTF">2019-12-26T12:59:19Z</dcterms:created>
  <dcterms:modified xsi:type="dcterms:W3CDTF">2020-06-13T14:59:25Z</dcterms:modified>
</cp:coreProperties>
</file>